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papers_book chapters\papers\Tmem98\Tmem98_MYRF\resubmit\"/>
    </mc:Choice>
  </mc:AlternateContent>
  <bookViews>
    <workbookView xWindow="0" yWindow="0" windowWidth="28800" windowHeight="11840"/>
  </bookViews>
  <sheets>
    <sheet name="eye measurements" sheetId="1" r:id="rId1"/>
    <sheet name="corneal thickness histology" sheetId="2" r:id="rId2"/>
    <sheet name="central corneal thickness OCT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2" l="1"/>
  <c r="I5" i="2"/>
  <c r="I6" i="2"/>
  <c r="I7" i="2"/>
  <c r="I8" i="2"/>
  <c r="I9" i="2"/>
  <c r="I10" i="2"/>
  <c r="I11" i="2"/>
  <c r="I12" i="2"/>
  <c r="I13" i="2"/>
  <c r="I14" i="2"/>
  <c r="I3" i="2"/>
  <c r="P22" i="1" l="1"/>
  <c r="T16" i="1"/>
  <c r="T10" i="1"/>
  <c r="M22" i="1"/>
  <c r="R16" i="1"/>
  <c r="R10" i="1"/>
  <c r="K22" i="1"/>
  <c r="P16" i="1"/>
  <c r="P10" i="1"/>
  <c r="O16" i="1" l="1"/>
  <c r="O10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3" i="1"/>
  <c r="N10" i="1"/>
  <c r="M16" i="1"/>
  <c r="M10" i="1"/>
  <c r="N16" i="1"/>
  <c r="H16" i="1" l="1"/>
  <c r="H15" i="1"/>
  <c r="H9" i="1"/>
  <c r="H10" i="1"/>
  <c r="H4" i="1"/>
  <c r="H5" i="1"/>
  <c r="H6" i="1"/>
  <c r="H7" i="1"/>
  <c r="H8" i="1"/>
  <c r="H11" i="1"/>
  <c r="H12" i="1"/>
  <c r="H13" i="1"/>
  <c r="H14" i="1"/>
  <c r="H3" i="1"/>
  <c r="L10" i="1" l="1"/>
  <c r="L16" i="1"/>
</calcChain>
</file>

<file path=xl/sharedStrings.xml><?xml version="1.0" encoding="utf-8"?>
<sst xmlns="http://schemas.openxmlformats.org/spreadsheetml/2006/main" count="197" uniqueCount="65">
  <si>
    <t>Number</t>
  </si>
  <si>
    <t>Genotype</t>
  </si>
  <si>
    <t>retina length</t>
  </si>
  <si>
    <t>eye length</t>
  </si>
  <si>
    <t>microns</t>
  </si>
  <si>
    <t>control</t>
  </si>
  <si>
    <t>mutant</t>
  </si>
  <si>
    <t>retina/eye</t>
  </si>
  <si>
    <t xml:space="preserve">average </t>
  </si>
  <si>
    <t>retina</t>
  </si>
  <si>
    <t>eye</t>
  </si>
  <si>
    <t>average</t>
  </si>
  <si>
    <t>1c/+ Cre+</t>
  </si>
  <si>
    <t>1c/1d Cre-</t>
  </si>
  <si>
    <t>1c/+ Cre-</t>
  </si>
  <si>
    <t>1c/1d Cre+</t>
  </si>
  <si>
    <t>anterior segment length</t>
  </si>
  <si>
    <t>average ant.segment</t>
  </si>
  <si>
    <t>STDEV total length</t>
  </si>
  <si>
    <t>standar error total</t>
  </si>
  <si>
    <t>P total eye circ</t>
  </si>
  <si>
    <t>STDEV anterior</t>
  </si>
  <si>
    <t>std error anterior</t>
  </si>
  <si>
    <t>P anterior segment</t>
  </si>
  <si>
    <t>STDEV retina</t>
  </si>
  <si>
    <t>std error retina</t>
  </si>
  <si>
    <t>P retina</t>
  </si>
  <si>
    <t>position 1</t>
  </si>
  <si>
    <t>position 2</t>
  </si>
  <si>
    <t>position 3</t>
  </si>
  <si>
    <t>mouse</t>
  </si>
  <si>
    <t>genotype</t>
  </si>
  <si>
    <t>type</t>
  </si>
  <si>
    <t>Age</t>
  </si>
  <si>
    <t>1 month 16 days</t>
  </si>
  <si>
    <t>1 month 1 day</t>
  </si>
  <si>
    <t>28 days</t>
  </si>
  <si>
    <t>2 months 3 days</t>
  </si>
  <si>
    <t>2 months 9 days</t>
  </si>
  <si>
    <t>3 months 17 days</t>
  </si>
  <si>
    <t>Sex</t>
  </si>
  <si>
    <t>M</t>
  </si>
  <si>
    <t>F</t>
  </si>
  <si>
    <t>1 month 11 days</t>
  </si>
  <si>
    <t>age</t>
  </si>
  <si>
    <t>sex</t>
  </si>
  <si>
    <t>1c/1c Cre-</t>
  </si>
  <si>
    <t>1c/1c Cre+</t>
  </si>
  <si>
    <t>2 months 23 days</t>
  </si>
  <si>
    <t>left eye</t>
  </si>
  <si>
    <t>right eye</t>
  </si>
  <si>
    <t>central corneal thickness (µm)</t>
  </si>
  <si>
    <t>average (left and right)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t=0.6134, df=10</t>
  </si>
  <si>
    <t>t=0.4473, df=12</t>
  </si>
  <si>
    <t>measurments at 3 different points on cornea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/>
    <xf numFmtId="0" fontId="0" fillId="0" borderId="0" xfId="0" applyFont="1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tabSelected="1" zoomScale="115" zoomScaleNormal="115" workbookViewId="0">
      <selection activeCell="I38" sqref="I38"/>
    </sheetView>
  </sheetViews>
  <sheetFormatPr defaultRowHeight="14.5"/>
  <cols>
    <col min="1" max="1" width="8.1796875" customWidth="1"/>
    <col min="2" max="2" width="10.453125" customWidth="1"/>
    <col min="3" max="3" width="7.54296875" customWidth="1"/>
    <col min="4" max="4" width="14.7265625" customWidth="1"/>
    <col min="5" max="5" width="7.6328125" customWidth="1"/>
    <col min="6" max="6" width="12.1796875" customWidth="1"/>
    <col min="8" max="8" width="10" customWidth="1"/>
    <col min="12" max="12" width="9.81640625" customWidth="1"/>
  </cols>
  <sheetData>
    <row r="1" spans="1:21">
      <c r="A1" t="s">
        <v>0</v>
      </c>
      <c r="B1" t="s">
        <v>1</v>
      </c>
      <c r="D1" t="s">
        <v>33</v>
      </c>
      <c r="E1" t="s">
        <v>40</v>
      </c>
      <c r="F1" t="s">
        <v>2</v>
      </c>
      <c r="G1" t="s">
        <v>3</v>
      </c>
      <c r="H1" t="s">
        <v>7</v>
      </c>
      <c r="I1" t="s">
        <v>16</v>
      </c>
      <c r="L1" t="s">
        <v>11</v>
      </c>
      <c r="M1" t="s">
        <v>8</v>
      </c>
      <c r="N1" t="s">
        <v>11</v>
      </c>
      <c r="O1" t="s">
        <v>17</v>
      </c>
      <c r="P1" t="s">
        <v>18</v>
      </c>
      <c r="Q1" t="s">
        <v>19</v>
      </c>
      <c r="R1" t="s">
        <v>21</v>
      </c>
      <c r="S1" t="s">
        <v>22</v>
      </c>
      <c r="T1" t="s">
        <v>24</v>
      </c>
      <c r="U1" t="s">
        <v>25</v>
      </c>
    </row>
    <row r="2" spans="1:21">
      <c r="F2" t="s">
        <v>4</v>
      </c>
      <c r="G2" t="s">
        <v>4</v>
      </c>
      <c r="L2" t="s">
        <v>7</v>
      </c>
      <c r="M2" t="s">
        <v>9</v>
      </c>
      <c r="N2" t="s">
        <v>10</v>
      </c>
    </row>
    <row r="3" spans="1:21">
      <c r="A3">
        <v>1079</v>
      </c>
      <c r="B3" t="s">
        <v>12</v>
      </c>
      <c r="C3" t="s">
        <v>5</v>
      </c>
      <c r="D3" t="s">
        <v>35</v>
      </c>
      <c r="E3" t="s">
        <v>41</v>
      </c>
      <c r="F3">
        <v>4614.518</v>
      </c>
      <c r="G3">
        <v>7774.5209999999997</v>
      </c>
      <c r="H3">
        <f>F3/G3</f>
        <v>0.59354370513630361</v>
      </c>
      <c r="I3">
        <f>G3-F3</f>
        <v>3160.0029999999997</v>
      </c>
    </row>
    <row r="4" spans="1:21">
      <c r="A4">
        <v>174</v>
      </c>
      <c r="B4" t="s">
        <v>13</v>
      </c>
      <c r="C4" t="s">
        <v>5</v>
      </c>
      <c r="D4" t="s">
        <v>34</v>
      </c>
      <c r="E4" t="s">
        <v>41</v>
      </c>
      <c r="F4">
        <v>4561.9350000000004</v>
      </c>
      <c r="G4">
        <v>7364.2719999999999</v>
      </c>
      <c r="H4">
        <f t="shared" ref="H4:H16" si="0">F4/G4</f>
        <v>0.61946856389878058</v>
      </c>
      <c r="I4">
        <f t="shared" ref="I4:I16" si="1">G4-F4</f>
        <v>2802.3369999999995</v>
      </c>
    </row>
    <row r="5" spans="1:21">
      <c r="A5">
        <v>387</v>
      </c>
      <c r="B5" t="s">
        <v>14</v>
      </c>
      <c r="C5" t="s">
        <v>5</v>
      </c>
      <c r="D5" t="s">
        <v>36</v>
      </c>
      <c r="E5" t="s">
        <v>41</v>
      </c>
      <c r="F5">
        <v>4214.12</v>
      </c>
      <c r="G5">
        <v>7597.8879999999999</v>
      </c>
      <c r="H5">
        <f t="shared" si="0"/>
        <v>0.55464360622320308</v>
      </c>
      <c r="I5">
        <f t="shared" si="1"/>
        <v>3383.768</v>
      </c>
    </row>
    <row r="6" spans="1:21">
      <c r="A6">
        <v>391</v>
      </c>
      <c r="B6" t="s">
        <v>12</v>
      </c>
      <c r="C6" t="s">
        <v>5</v>
      </c>
      <c r="D6" t="s">
        <v>36</v>
      </c>
      <c r="E6" t="s">
        <v>42</v>
      </c>
      <c r="F6">
        <v>4534.9139999999998</v>
      </c>
      <c r="G6">
        <v>7472.26</v>
      </c>
      <c r="H6">
        <f t="shared" si="0"/>
        <v>0.60689992050597807</v>
      </c>
      <c r="I6">
        <f t="shared" si="1"/>
        <v>2937.3460000000005</v>
      </c>
    </row>
    <row r="7" spans="1:21">
      <c r="A7">
        <v>526</v>
      </c>
      <c r="B7" t="s">
        <v>12</v>
      </c>
      <c r="C7" t="s">
        <v>5</v>
      </c>
      <c r="D7" t="s">
        <v>37</v>
      </c>
      <c r="E7" t="s">
        <v>41</v>
      </c>
      <c r="F7">
        <v>5113.6589999999997</v>
      </c>
      <c r="G7">
        <v>9608.0609999999997</v>
      </c>
      <c r="H7">
        <f t="shared" si="0"/>
        <v>0.53222590905698874</v>
      </c>
      <c r="I7">
        <f t="shared" si="1"/>
        <v>4494.402</v>
      </c>
    </row>
    <row r="8" spans="1:21">
      <c r="A8">
        <v>388</v>
      </c>
      <c r="B8" t="s">
        <v>14</v>
      </c>
      <c r="C8" t="s">
        <v>5</v>
      </c>
      <c r="D8" t="s">
        <v>36</v>
      </c>
      <c r="E8" t="s">
        <v>41</v>
      </c>
      <c r="F8">
        <v>6164.3779999999997</v>
      </c>
      <c r="G8">
        <v>9453.5820000000003</v>
      </c>
      <c r="H8">
        <f t="shared" si="0"/>
        <v>0.65206796746460749</v>
      </c>
      <c r="I8">
        <f t="shared" si="1"/>
        <v>3289.2040000000006</v>
      </c>
    </row>
    <row r="9" spans="1:21">
      <c r="A9">
        <v>215</v>
      </c>
      <c r="B9" t="s">
        <v>14</v>
      </c>
      <c r="C9" t="s">
        <v>5</v>
      </c>
      <c r="D9" t="s">
        <v>38</v>
      </c>
      <c r="E9" t="s">
        <v>41</v>
      </c>
      <c r="F9">
        <v>5291.6229999999996</v>
      </c>
      <c r="G9">
        <v>7337.12</v>
      </c>
      <c r="H9">
        <f t="shared" si="0"/>
        <v>0.72121254661229472</v>
      </c>
      <c r="I9">
        <f t="shared" si="1"/>
        <v>2045.4970000000003</v>
      </c>
    </row>
    <row r="10" spans="1:21">
      <c r="A10">
        <v>1008</v>
      </c>
      <c r="B10" t="s">
        <v>13</v>
      </c>
      <c r="C10" t="s">
        <v>5</v>
      </c>
      <c r="D10" t="s">
        <v>39</v>
      </c>
      <c r="E10" t="s">
        <v>42</v>
      </c>
      <c r="F10">
        <v>4953.6670000000004</v>
      </c>
      <c r="G10">
        <v>9136.723</v>
      </c>
      <c r="H10">
        <f t="shared" si="0"/>
        <v>0.54217108256428481</v>
      </c>
      <c r="I10">
        <f t="shared" si="1"/>
        <v>4183.0559999999996</v>
      </c>
      <c r="L10">
        <f>AVERAGE(H3:H10)</f>
        <v>0.60277916268280507</v>
      </c>
      <c r="M10">
        <f>AVERAGE(F3:F10)</f>
        <v>4931.1017499999998</v>
      </c>
      <c r="N10">
        <f>AVERAGE(G3:G10)</f>
        <v>8218.0533750000013</v>
      </c>
      <c r="O10">
        <f>AVERAGE(I3:I10)</f>
        <v>3286.9516250000001</v>
      </c>
      <c r="P10">
        <f>_xlfn.STDEV.S(F3:F10)</f>
        <v>608.54852414853144</v>
      </c>
      <c r="Q10">
        <v>215</v>
      </c>
      <c r="R10">
        <f>_xlfn.STDEV.S(I3:I10)</f>
        <v>773.18625641486744</v>
      </c>
      <c r="S10">
        <v>273</v>
      </c>
      <c r="T10">
        <f>_xlfn.STDEV.S(F3:F10)</f>
        <v>608.54852414853144</v>
      </c>
      <c r="U10">
        <v>215</v>
      </c>
    </row>
    <row r="11" spans="1:21">
      <c r="A11">
        <v>390</v>
      </c>
      <c r="B11" t="s">
        <v>15</v>
      </c>
      <c r="C11" t="s">
        <v>6</v>
      </c>
      <c r="D11" t="s">
        <v>36</v>
      </c>
      <c r="E11" t="s">
        <v>42</v>
      </c>
      <c r="F11">
        <v>7630.1859999999997</v>
      </c>
      <c r="G11">
        <v>10182.161</v>
      </c>
      <c r="H11">
        <f t="shared" si="0"/>
        <v>0.74936803690297171</v>
      </c>
      <c r="I11">
        <f t="shared" si="1"/>
        <v>2551.9750000000004</v>
      </c>
    </row>
    <row r="12" spans="1:21">
      <c r="A12">
        <v>176</v>
      </c>
      <c r="B12" t="s">
        <v>15</v>
      </c>
      <c r="C12" t="s">
        <v>6</v>
      </c>
      <c r="D12" t="s">
        <v>34</v>
      </c>
      <c r="E12" t="s">
        <v>42</v>
      </c>
      <c r="F12">
        <v>13097.233</v>
      </c>
      <c r="G12">
        <v>17537.757000000001</v>
      </c>
      <c r="H12">
        <f t="shared" si="0"/>
        <v>0.74680205684227463</v>
      </c>
      <c r="I12">
        <f t="shared" si="1"/>
        <v>4440.5240000000013</v>
      </c>
    </row>
    <row r="13" spans="1:21">
      <c r="A13">
        <v>1081</v>
      </c>
      <c r="B13" t="s">
        <v>15</v>
      </c>
      <c r="C13" t="s">
        <v>6</v>
      </c>
      <c r="D13" t="s">
        <v>35</v>
      </c>
      <c r="E13" t="s">
        <v>41</v>
      </c>
      <c r="F13">
        <v>6147.2</v>
      </c>
      <c r="G13">
        <v>8638.7839999999997</v>
      </c>
      <c r="H13">
        <f t="shared" si="0"/>
        <v>0.71158163000718622</v>
      </c>
      <c r="I13">
        <f t="shared" si="1"/>
        <v>2491.5839999999998</v>
      </c>
    </row>
    <row r="14" spans="1:21">
      <c r="A14">
        <v>644</v>
      </c>
      <c r="B14" t="s">
        <v>15</v>
      </c>
      <c r="C14" t="s">
        <v>6</v>
      </c>
      <c r="D14" t="s">
        <v>43</v>
      </c>
      <c r="E14" t="s">
        <v>41</v>
      </c>
      <c r="F14">
        <v>7432.63</v>
      </c>
      <c r="G14">
        <v>9755.884</v>
      </c>
      <c r="H14">
        <f t="shared" si="0"/>
        <v>0.76186125214280942</v>
      </c>
      <c r="I14">
        <f t="shared" si="1"/>
        <v>2323.2539999999999</v>
      </c>
    </row>
    <row r="15" spans="1:21">
      <c r="A15">
        <v>216</v>
      </c>
      <c r="B15" t="s">
        <v>15</v>
      </c>
      <c r="C15" t="s">
        <v>6</v>
      </c>
      <c r="D15" t="s">
        <v>38</v>
      </c>
      <c r="E15" t="s">
        <v>41</v>
      </c>
      <c r="F15">
        <v>9361.2189999999991</v>
      </c>
      <c r="G15">
        <v>13238.727000000001</v>
      </c>
      <c r="H15">
        <f t="shared" si="0"/>
        <v>0.70710869708243085</v>
      </c>
      <c r="I15">
        <f t="shared" si="1"/>
        <v>3877.5080000000016</v>
      </c>
    </row>
    <row r="16" spans="1:21">
      <c r="A16" s="1">
        <v>1010</v>
      </c>
      <c r="B16" t="s">
        <v>15</v>
      </c>
      <c r="C16" t="s">
        <v>6</v>
      </c>
      <c r="D16" t="s">
        <v>39</v>
      </c>
      <c r="E16" t="s">
        <v>42</v>
      </c>
      <c r="F16">
        <v>11073.567999999999</v>
      </c>
      <c r="G16" s="1">
        <v>14379.727000000001</v>
      </c>
      <c r="H16">
        <f t="shared" si="0"/>
        <v>0.77008193549154302</v>
      </c>
      <c r="I16">
        <f t="shared" si="1"/>
        <v>3306.1590000000015</v>
      </c>
      <c r="L16">
        <f>AVERAGE(H11:H16)</f>
        <v>0.74113393474486922</v>
      </c>
      <c r="M16">
        <f>AVERAGE(F11:F16)</f>
        <v>9123.6726666666673</v>
      </c>
      <c r="N16">
        <f>AVERAGE(G11:G16)</f>
        <v>12288.840000000002</v>
      </c>
      <c r="O16">
        <f>AVERAGE(I11:I16)</f>
        <v>3165.1673333333347</v>
      </c>
      <c r="P16">
        <f>_xlfn.STDEV.S(F11:F16)</f>
        <v>2592.1889998025745</v>
      </c>
      <c r="Q16">
        <v>1058</v>
      </c>
      <c r="R16">
        <f>_xlfn.STDEV.S(I11:I16)</f>
        <v>859.34625246350151</v>
      </c>
      <c r="S16">
        <v>351</v>
      </c>
      <c r="T16">
        <f>_xlfn.STDEV.S(F11:F16)</f>
        <v>2592.1889998025745</v>
      </c>
      <c r="U16">
        <v>1058</v>
      </c>
    </row>
    <row r="17" spans="1:16">
      <c r="A17" s="1"/>
    </row>
    <row r="18" spans="1:16">
      <c r="A18" s="1"/>
    </row>
    <row r="21" spans="1:16">
      <c r="K21" t="s">
        <v>20</v>
      </c>
      <c r="M21" t="s">
        <v>23</v>
      </c>
      <c r="P21" t="s">
        <v>26</v>
      </c>
    </row>
    <row r="22" spans="1:16">
      <c r="K22">
        <f>TTEST(G3:G10,G11:G16,2,2)</f>
        <v>6.7626608564222311E-3</v>
      </c>
      <c r="M22">
        <f>TTEST(I3:I10,I11:I16,2,2)</f>
        <v>0.7854991590854673</v>
      </c>
      <c r="P22">
        <f>TTEST(F3:F10,F11:F16,2,2)</f>
        <v>7.6526620334098914E-4</v>
      </c>
    </row>
    <row r="23" spans="1:16">
      <c r="A23" s="1"/>
    </row>
  </sheetData>
  <printOptions gridLines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9"/>
  <sheetViews>
    <sheetView workbookViewId="0">
      <selection activeCell="I18" sqref="I18"/>
    </sheetView>
  </sheetViews>
  <sheetFormatPr defaultRowHeight="14.5"/>
  <cols>
    <col min="2" max="2" width="10.08984375" customWidth="1"/>
    <col min="4" max="4" width="26.7265625" customWidth="1"/>
  </cols>
  <sheetData>
    <row r="1" spans="1:26">
      <c r="A1" t="s">
        <v>30</v>
      </c>
      <c r="B1" t="s">
        <v>31</v>
      </c>
      <c r="C1" t="s">
        <v>32</v>
      </c>
      <c r="D1" t="s">
        <v>44</v>
      </c>
      <c r="E1" t="s">
        <v>45</v>
      </c>
      <c r="F1" t="s">
        <v>64</v>
      </c>
    </row>
    <row r="2" spans="1:26">
      <c r="F2" t="s">
        <v>27</v>
      </c>
      <c r="G2" t="s">
        <v>28</v>
      </c>
      <c r="H2" t="s">
        <v>29</v>
      </c>
      <c r="I2" t="s">
        <v>11</v>
      </c>
    </row>
    <row r="3" spans="1:26">
      <c r="A3">
        <v>1079</v>
      </c>
      <c r="B3" t="s">
        <v>12</v>
      </c>
      <c r="C3" t="s">
        <v>5</v>
      </c>
      <c r="D3" t="s">
        <v>35</v>
      </c>
      <c r="E3" t="s">
        <v>41</v>
      </c>
      <c r="F3">
        <v>94</v>
      </c>
      <c r="G3">
        <v>105</v>
      </c>
      <c r="H3">
        <v>102</v>
      </c>
      <c r="I3">
        <f>AVERAGE(F3:H3)</f>
        <v>100.33333333333333</v>
      </c>
    </row>
    <row r="4" spans="1:26">
      <c r="A4">
        <v>174</v>
      </c>
      <c r="B4" t="s">
        <v>13</v>
      </c>
      <c r="C4" t="s">
        <v>5</v>
      </c>
      <c r="D4" t="s">
        <v>34</v>
      </c>
      <c r="E4" t="s">
        <v>41</v>
      </c>
      <c r="F4">
        <v>119</v>
      </c>
      <c r="G4">
        <v>130</v>
      </c>
      <c r="H4">
        <v>131</v>
      </c>
      <c r="I4">
        <f t="shared" ref="I4:I14" si="0">AVERAGE(F4:H4)</f>
        <v>126.66666666666667</v>
      </c>
    </row>
    <row r="5" spans="1:26">
      <c r="A5">
        <v>215</v>
      </c>
      <c r="B5" t="s">
        <v>14</v>
      </c>
      <c r="C5" t="s">
        <v>5</v>
      </c>
      <c r="D5" t="s">
        <v>38</v>
      </c>
      <c r="E5" t="s">
        <v>41</v>
      </c>
      <c r="F5">
        <v>82.2</v>
      </c>
      <c r="G5">
        <v>73.099999999999994</v>
      </c>
      <c r="H5">
        <v>64.400000000000006</v>
      </c>
      <c r="I5">
        <f t="shared" si="0"/>
        <v>73.233333333333334</v>
      </c>
    </row>
    <row r="6" spans="1:26">
      <c r="A6">
        <v>387</v>
      </c>
      <c r="B6" t="s">
        <v>14</v>
      </c>
      <c r="C6" t="s">
        <v>5</v>
      </c>
      <c r="D6" t="s">
        <v>36</v>
      </c>
      <c r="E6" t="s">
        <v>41</v>
      </c>
      <c r="F6">
        <v>61.9</v>
      </c>
      <c r="G6">
        <v>76.099999999999994</v>
      </c>
      <c r="H6">
        <v>101</v>
      </c>
      <c r="I6">
        <f t="shared" si="0"/>
        <v>79.666666666666671</v>
      </c>
    </row>
    <row r="7" spans="1:26">
      <c r="A7">
        <v>391</v>
      </c>
      <c r="B7" t="s">
        <v>12</v>
      </c>
      <c r="C7" t="s">
        <v>5</v>
      </c>
      <c r="D7" t="s">
        <v>36</v>
      </c>
      <c r="E7" t="s">
        <v>42</v>
      </c>
      <c r="F7">
        <v>48.3</v>
      </c>
      <c r="G7">
        <v>62.5</v>
      </c>
      <c r="H7">
        <v>56.6</v>
      </c>
      <c r="I7">
        <f t="shared" si="0"/>
        <v>55.800000000000004</v>
      </c>
    </row>
    <row r="8" spans="1:26">
      <c r="A8">
        <v>388</v>
      </c>
      <c r="B8" t="s">
        <v>12</v>
      </c>
      <c r="C8" t="s">
        <v>5</v>
      </c>
      <c r="D8" t="s">
        <v>36</v>
      </c>
      <c r="E8" t="s">
        <v>41</v>
      </c>
      <c r="F8">
        <v>91.5</v>
      </c>
      <c r="G8">
        <v>91.1</v>
      </c>
      <c r="H8">
        <v>75.8</v>
      </c>
      <c r="I8">
        <f t="shared" si="0"/>
        <v>86.133333333333326</v>
      </c>
    </row>
    <row r="9" spans="1:26">
      <c r="A9">
        <v>390</v>
      </c>
      <c r="B9" t="s">
        <v>15</v>
      </c>
      <c r="C9" t="s">
        <v>6</v>
      </c>
      <c r="D9" t="s">
        <v>36</v>
      </c>
      <c r="E9" t="s">
        <v>42</v>
      </c>
      <c r="F9">
        <v>48.6</v>
      </c>
      <c r="G9">
        <v>65.3</v>
      </c>
      <c r="H9">
        <v>65.400000000000006</v>
      </c>
      <c r="I9">
        <f t="shared" si="0"/>
        <v>59.766666666666673</v>
      </c>
      <c r="T9" s="2"/>
      <c r="U9" s="3"/>
      <c r="V9" s="2"/>
      <c r="W9" s="2"/>
      <c r="X9" s="4"/>
      <c r="Y9" s="2"/>
      <c r="Z9" s="2"/>
    </row>
    <row r="10" spans="1:26">
      <c r="A10">
        <v>176</v>
      </c>
      <c r="B10" t="s">
        <v>15</v>
      </c>
      <c r="C10" t="s">
        <v>6</v>
      </c>
      <c r="D10" t="s">
        <v>34</v>
      </c>
      <c r="E10" t="s">
        <v>42</v>
      </c>
      <c r="F10">
        <v>92</v>
      </c>
      <c r="G10">
        <v>86.3</v>
      </c>
      <c r="H10">
        <v>89.3</v>
      </c>
      <c r="I10">
        <f t="shared" si="0"/>
        <v>89.2</v>
      </c>
    </row>
    <row r="11" spans="1:26">
      <c r="A11">
        <v>1081</v>
      </c>
      <c r="B11" t="s">
        <v>15</v>
      </c>
      <c r="C11" t="s">
        <v>6</v>
      </c>
      <c r="D11" t="s">
        <v>35</v>
      </c>
      <c r="E11" t="s">
        <v>41</v>
      </c>
      <c r="F11">
        <v>97.5</v>
      </c>
      <c r="G11">
        <v>128</v>
      </c>
      <c r="H11">
        <v>140</v>
      </c>
      <c r="I11">
        <f t="shared" si="0"/>
        <v>121.83333333333333</v>
      </c>
    </row>
    <row r="12" spans="1:26">
      <c r="A12">
        <v>644</v>
      </c>
      <c r="B12" t="s">
        <v>15</v>
      </c>
      <c r="C12" t="s">
        <v>6</v>
      </c>
      <c r="D12" t="s">
        <v>43</v>
      </c>
      <c r="E12" t="s">
        <v>41</v>
      </c>
      <c r="F12">
        <v>76.5</v>
      </c>
      <c r="G12">
        <v>68.400000000000006</v>
      </c>
      <c r="H12">
        <v>54.8</v>
      </c>
      <c r="I12">
        <f t="shared" si="0"/>
        <v>66.566666666666663</v>
      </c>
    </row>
    <row r="13" spans="1:26">
      <c r="A13">
        <v>216</v>
      </c>
      <c r="B13" t="s">
        <v>15</v>
      </c>
      <c r="C13" t="s">
        <v>6</v>
      </c>
      <c r="D13" t="s">
        <v>38</v>
      </c>
      <c r="E13" t="s">
        <v>41</v>
      </c>
      <c r="F13">
        <v>94.5</v>
      </c>
      <c r="G13">
        <v>133</v>
      </c>
      <c r="H13">
        <v>98.8</v>
      </c>
      <c r="I13">
        <f t="shared" si="0"/>
        <v>108.76666666666667</v>
      </c>
    </row>
    <row r="14" spans="1:26">
      <c r="A14">
        <v>1010</v>
      </c>
      <c r="B14" t="s">
        <v>15</v>
      </c>
      <c r="C14" t="s">
        <v>6</v>
      </c>
      <c r="D14" t="s">
        <v>39</v>
      </c>
      <c r="E14" t="s">
        <v>42</v>
      </c>
      <c r="F14">
        <v>127</v>
      </c>
      <c r="G14">
        <v>138</v>
      </c>
      <c r="H14">
        <v>136</v>
      </c>
      <c r="I14">
        <f t="shared" si="0"/>
        <v>133.66666666666666</v>
      </c>
    </row>
    <row r="16" spans="1:26">
      <c r="A16" s="6"/>
      <c r="B16" s="5"/>
      <c r="D16" s="6" t="s">
        <v>53</v>
      </c>
      <c r="E16" s="5"/>
      <c r="I16" s="6"/>
      <c r="J16" s="5"/>
    </row>
    <row r="17" spans="1:27">
      <c r="A17" s="6"/>
      <c r="B17" s="5"/>
      <c r="D17" s="6" t="s">
        <v>54</v>
      </c>
      <c r="E17" s="5">
        <v>0.55330000000000001</v>
      </c>
      <c r="I17" s="6"/>
      <c r="J17" s="5"/>
      <c r="T17" s="2"/>
      <c r="U17" s="3"/>
      <c r="V17" s="2"/>
      <c r="W17" s="2"/>
      <c r="X17" s="3"/>
      <c r="Y17" s="2"/>
      <c r="Z17" s="2"/>
    </row>
    <row r="18" spans="1:27">
      <c r="A18" s="6"/>
      <c r="B18" s="5"/>
      <c r="D18" s="6" t="s">
        <v>55</v>
      </c>
      <c r="E18" s="5" t="s">
        <v>56</v>
      </c>
      <c r="I18" s="6"/>
      <c r="J18" s="5"/>
    </row>
    <row r="19" spans="1:27">
      <c r="A19" s="6"/>
      <c r="B19" s="5"/>
      <c r="D19" s="6" t="s">
        <v>57</v>
      </c>
      <c r="E19" s="5" t="s">
        <v>58</v>
      </c>
      <c r="I19" s="6"/>
      <c r="J19" s="5"/>
    </row>
    <row r="20" spans="1:27">
      <c r="A20" s="6"/>
      <c r="B20" s="5"/>
      <c r="D20" s="6" t="s">
        <v>59</v>
      </c>
      <c r="E20" s="5" t="s">
        <v>60</v>
      </c>
      <c r="I20" s="6"/>
      <c r="J20" s="5"/>
    </row>
    <row r="21" spans="1:27">
      <c r="A21" s="6"/>
      <c r="B21" s="5"/>
      <c r="D21" s="6" t="s">
        <v>61</v>
      </c>
      <c r="E21" s="5" t="s">
        <v>62</v>
      </c>
      <c r="I21" s="6"/>
      <c r="J21" s="5"/>
    </row>
    <row r="24" spans="1:27">
      <c r="T24" s="2"/>
      <c r="U24" s="2"/>
      <c r="V24" s="2"/>
      <c r="W24" s="2"/>
      <c r="X24" s="3"/>
      <c r="Y24" s="2"/>
      <c r="Z24" s="2"/>
      <c r="AA24" s="3"/>
    </row>
    <row r="29" spans="1:27">
      <c r="L29" s="1"/>
    </row>
    <row r="31" spans="1:27">
      <c r="T31" s="2"/>
      <c r="U31" s="3"/>
      <c r="V31" s="2"/>
      <c r="W31" s="2"/>
      <c r="X31" s="3"/>
      <c r="Y31" s="2"/>
      <c r="Z31" s="2"/>
    </row>
    <row r="39" spans="20:20">
      <c r="T39" s="2"/>
    </row>
  </sheetData>
  <printOptions gridLines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F1" sqref="F1"/>
    </sheetView>
  </sheetViews>
  <sheetFormatPr defaultRowHeight="14.5"/>
  <cols>
    <col min="2" max="2" width="9.90625" customWidth="1"/>
    <col min="4" max="4" width="25.54296875" customWidth="1"/>
    <col min="5" max="5" width="6" customWidth="1"/>
    <col min="6" max="6" width="12.08984375" customWidth="1"/>
    <col min="7" max="7" width="11.453125" customWidth="1"/>
    <col min="8" max="8" width="13" customWidth="1"/>
  </cols>
  <sheetData>
    <row r="1" spans="1:8">
      <c r="A1" t="s">
        <v>30</v>
      </c>
      <c r="B1" t="s">
        <v>31</v>
      </c>
      <c r="C1" t="s">
        <v>32</v>
      </c>
      <c r="D1" t="s">
        <v>44</v>
      </c>
      <c r="E1" t="s">
        <v>45</v>
      </c>
      <c r="F1" t="s">
        <v>51</v>
      </c>
    </row>
    <row r="2" spans="1:8">
      <c r="F2" t="s">
        <v>49</v>
      </c>
      <c r="G2" t="s">
        <v>50</v>
      </c>
      <c r="H2" t="s">
        <v>52</v>
      </c>
    </row>
    <row r="3" spans="1:8">
      <c r="A3">
        <v>1455</v>
      </c>
      <c r="B3" t="s">
        <v>46</v>
      </c>
      <c r="C3" t="s">
        <v>5</v>
      </c>
      <c r="D3" t="s">
        <v>48</v>
      </c>
      <c r="E3" t="s">
        <v>41</v>
      </c>
      <c r="F3">
        <v>129.94350282485877</v>
      </c>
      <c r="G3">
        <v>131.07344632768363</v>
      </c>
      <c r="H3">
        <v>130.5084745762712</v>
      </c>
    </row>
    <row r="4" spans="1:8">
      <c r="A4">
        <v>1457</v>
      </c>
      <c r="B4" t="s">
        <v>46</v>
      </c>
      <c r="C4" t="s">
        <v>5</v>
      </c>
      <c r="D4" t="s">
        <v>48</v>
      </c>
      <c r="E4" t="s">
        <v>41</v>
      </c>
      <c r="F4">
        <v>141.24293785310735</v>
      </c>
      <c r="G4">
        <v>152.54237288135596</v>
      </c>
      <c r="H4">
        <v>146.89265536723167</v>
      </c>
    </row>
    <row r="5" spans="1:8">
      <c r="A5">
        <v>1460</v>
      </c>
      <c r="B5" t="s">
        <v>46</v>
      </c>
      <c r="C5" t="s">
        <v>5</v>
      </c>
      <c r="D5" t="s">
        <v>48</v>
      </c>
      <c r="E5" t="s">
        <v>41</v>
      </c>
      <c r="F5">
        <v>141.24293785310735</v>
      </c>
      <c r="G5">
        <v>140.11299435028249</v>
      </c>
      <c r="H5">
        <v>140.67796610169492</v>
      </c>
    </row>
    <row r="6" spans="1:8">
      <c r="A6">
        <v>1454</v>
      </c>
      <c r="B6" t="s">
        <v>47</v>
      </c>
      <c r="C6" t="s">
        <v>6</v>
      </c>
      <c r="D6" t="s">
        <v>48</v>
      </c>
      <c r="E6" t="s">
        <v>41</v>
      </c>
      <c r="F6">
        <v>141.24293785310735</v>
      </c>
      <c r="G6">
        <v>117.51412429378531</v>
      </c>
      <c r="H6">
        <v>129.37853107344634</v>
      </c>
    </row>
    <row r="7" spans="1:8">
      <c r="A7">
        <v>1456</v>
      </c>
      <c r="B7" t="s">
        <v>47</v>
      </c>
      <c r="C7" t="s">
        <v>6</v>
      </c>
      <c r="D7" t="s">
        <v>48</v>
      </c>
      <c r="E7" t="s">
        <v>41</v>
      </c>
      <c r="F7">
        <v>117.51412429378531</v>
      </c>
      <c r="G7">
        <v>141.24293785310735</v>
      </c>
      <c r="H7">
        <v>129.37853107344634</v>
      </c>
    </row>
    <row r="8" spans="1:8">
      <c r="A8">
        <v>1458</v>
      </c>
      <c r="B8" t="s">
        <v>47</v>
      </c>
      <c r="C8" t="s">
        <v>6</v>
      </c>
      <c r="D8" t="s">
        <v>48</v>
      </c>
      <c r="E8" t="s">
        <v>41</v>
      </c>
      <c r="F8">
        <v>141.24293785310735</v>
      </c>
      <c r="G8">
        <v>141.24293785310735</v>
      </c>
      <c r="H8">
        <v>141.24293785310735</v>
      </c>
    </row>
    <row r="9" spans="1:8">
      <c r="A9">
        <v>1459</v>
      </c>
      <c r="B9" t="s">
        <v>47</v>
      </c>
      <c r="C9" t="s">
        <v>6</v>
      </c>
      <c r="D9" t="s">
        <v>48</v>
      </c>
      <c r="E9" t="s">
        <v>41</v>
      </c>
      <c r="F9">
        <v>152.54237288135596</v>
      </c>
      <c r="G9">
        <v>141.24293785310735</v>
      </c>
      <c r="H9">
        <v>146.89265536723167</v>
      </c>
    </row>
    <row r="11" spans="1:8">
      <c r="D11" s="6" t="s">
        <v>53</v>
      </c>
      <c r="E11" s="5"/>
      <c r="F11" s="6"/>
      <c r="G11" s="5"/>
    </row>
    <row r="12" spans="1:8">
      <c r="D12" s="6" t="s">
        <v>54</v>
      </c>
      <c r="E12" s="5">
        <v>0.66259999999999997</v>
      </c>
      <c r="F12" s="6"/>
      <c r="G12" s="5"/>
    </row>
    <row r="13" spans="1:8">
      <c r="D13" s="6" t="s">
        <v>55</v>
      </c>
      <c r="E13" s="5" t="s">
        <v>56</v>
      </c>
      <c r="F13" s="6"/>
      <c r="G13" s="5"/>
    </row>
    <row r="14" spans="1:8">
      <c r="D14" s="6" t="s">
        <v>57</v>
      </c>
      <c r="E14" s="5" t="s">
        <v>58</v>
      </c>
      <c r="F14" s="6"/>
      <c r="G14" s="5"/>
    </row>
    <row r="15" spans="1:8">
      <c r="D15" s="6" t="s">
        <v>59</v>
      </c>
      <c r="E15" s="5" t="s">
        <v>60</v>
      </c>
      <c r="F15" s="6"/>
      <c r="G15" s="5"/>
    </row>
    <row r="16" spans="1:8">
      <c r="D16" s="6" t="s">
        <v>61</v>
      </c>
      <c r="E16" s="5" t="s">
        <v>63</v>
      </c>
      <c r="F16" s="6"/>
      <c r="G16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ye measurements</vt:lpstr>
      <vt:lpstr>corneal thickness histology</vt:lpstr>
      <vt:lpstr>central corneal thickness OCT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OSS Sally</dc:creator>
  <cp:lastModifiedBy>CROSS Sally</cp:lastModifiedBy>
  <cp:lastPrinted>2020-02-10T16:23:55Z</cp:lastPrinted>
  <dcterms:created xsi:type="dcterms:W3CDTF">2017-10-03T14:45:56Z</dcterms:created>
  <dcterms:modified xsi:type="dcterms:W3CDTF">2020-02-14T17:51:22Z</dcterms:modified>
</cp:coreProperties>
</file>